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workbook.xml" ContentType="application/vnd.openxmlformats-officedocument.spreadsheetml.sheet.main+xml"/>
  <Default Extension="xml" ContentType="application/xml"/>
  <Override PartName="/docProps/custom.xml" ContentType="application/vnd.openxmlformats-officedocument.custom-properti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default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6" uniqueCount="36">
  <si>
    <t xml:space="preserve">row ID</t>
  </si>
  <si>
    <t xml:space="preserve">Raw Reads</t>
  </si>
  <si>
    <t xml:space="preserve">Raw Read Length</t>
  </si>
  <si>
    <t xml:space="preserve">Cleaned Reads</t>
  </si>
  <si>
    <t xml:space="preserve">Min. Clean Read Length</t>
  </si>
  <si>
    <t xml:space="preserve">Mean Clean Read Length</t>
  </si>
  <si>
    <t xml:space="preserve">Max. Clean Read Length</t>
  </si>
  <si>
    <t xml:space="preserve">Deleted Reads</t>
  </si>
  <si>
    <t xml:space="preserve">Deleted Reads (%)</t>
  </si>
  <si>
    <t xml:space="preserve">Reads Mapped on Human</t>
  </si>
  <si>
    <t xml:space="preserve">Reads Mapped on Human (%)</t>
  </si>
  <si>
    <t xml:space="preserve">Reads After Human Mapping</t>
  </si>
  <si>
    <t xml:space="preserve">Toxo Mapped Reads</t>
  </si>
  <si>
    <t xml:space="preserve">Toxo Mapped Reads (%)</t>
  </si>
  <si>
    <t xml:space="preserve">Unmapped Reads</t>
  </si>
  <si>
    <t xml:space="preserve">Unmapped Reads (%)</t>
  </si>
  <si>
    <t xml:space="preserve">SRR1542919</t>
  </si>
  <si>
    <t xml:space="preserve">SRR1542920</t>
  </si>
  <si>
    <t xml:space="preserve">SRR1542921</t>
  </si>
  <si>
    <t xml:space="preserve">SRR1542922</t>
  </si>
  <si>
    <t xml:space="preserve">SRR1542923</t>
  </si>
  <si>
    <t xml:space="preserve">SRR1542924</t>
  </si>
  <si>
    <t xml:space="preserve">SRR1542925</t>
  </si>
  <si>
    <t xml:space="preserve">SRR1542926</t>
  </si>
  <si>
    <t xml:space="preserve">SRR1542927</t>
  </si>
  <si>
    <t xml:space="preserve">SRR1542928</t>
  </si>
  <si>
    <t xml:space="preserve">SRR1542929</t>
  </si>
  <si>
    <t xml:space="preserve">SRR1542930</t>
  </si>
  <si>
    <t xml:space="preserve">SRR1542931</t>
  </si>
  <si>
    <t xml:space="preserve">SRR1542932</t>
  </si>
  <si>
    <t xml:space="preserve">SRR1542933</t>
  </si>
  <si>
    <t xml:space="preserve">SRR1542934</t>
  </si>
  <si>
    <t xml:space="preserve">SRR1542935</t>
  </si>
  <si>
    <t xml:space="preserve">SRR1542936</t>
  </si>
  <si>
    <t xml:space="preserve">Mean</t>
  </si>
  <si>
    <t xml:space="preserve">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,##0"/>
    <numFmt numFmtId="167" formatCode="0.00"/>
    <numFmt numFmtId="168" formatCode="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"/>
      <family val="2"/>
      <charset val="16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3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5"/>
  <sheetViews>
    <sheetView windowProtection="false" showFormulas="false" showGridLines="fals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25" activeCellId="0" sqref="C25"/>
    </sheetView>
  </sheetViews>
  <sheetFormatPr defaultRowHeight="12.75"/>
  <cols>
    <col collapsed="false" hidden="false" max="1" min="1" style="1" width="9.04591836734694"/>
    <col collapsed="false" hidden="false" max="2" min="2" style="1" width="11.6071428571429"/>
    <col collapsed="false" hidden="false" max="3" min="3" style="1" width="12.8265306122449"/>
    <col collapsed="false" hidden="false" max="4" min="4" style="1" width="10.6632653061225"/>
    <col collapsed="false" hidden="false" max="5" min="5" style="1" width="13.5"/>
    <col collapsed="false" hidden="false" max="6" min="6" style="1" width="14.7142857142857"/>
    <col collapsed="false" hidden="false" max="7" min="7" style="1" width="12.8265306122449"/>
    <col collapsed="false" hidden="false" max="8" min="8" style="1" width="14.1734693877551"/>
    <col collapsed="false" hidden="false" max="9" min="9" style="1" width="13.0918367346939"/>
    <col collapsed="false" hidden="false" max="10" min="10" style="1" width="12.8265306122449"/>
    <col collapsed="false" hidden="false" max="11" min="11" style="1" width="14.7142857142857"/>
    <col collapsed="false" hidden="false" max="12" min="12" style="1" width="15.7959183673469"/>
    <col collapsed="false" hidden="false" max="13" min="13" style="1" width="16.3316326530612"/>
    <col collapsed="false" hidden="false" max="14" min="14" style="1" width="13.3622448979592"/>
    <col collapsed="false" hidden="false" max="15" min="15" style="1" width="14.4438775510204"/>
    <col collapsed="false" hidden="false" max="16" min="16" style="1" width="12.9591836734694"/>
    <col collapsed="false" hidden="false" max="17" min="17" style="1" width="11.2040816326531"/>
    <col collapsed="false" hidden="false" max="1025" min="18" style="1" width="9.04591836734694"/>
  </cols>
  <sheetData>
    <row r="1" customFormat="false" ht="70.5" hidden="false" customHeight="tru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2" customFormat="true" ht="27.75" hidden="false" customHeight="true" outlineLevel="0" collapsed="false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5" t="s">
        <v>15</v>
      </c>
    </row>
    <row r="3" customFormat="false" ht="12.75" hidden="false" customHeight="false" outlineLevel="0" collapsed="false">
      <c r="A3" s="0"/>
      <c r="B3" s="6" t="s">
        <v>16</v>
      </c>
      <c r="C3" s="7" t="n">
        <v>58730137</v>
      </c>
      <c r="D3" s="8" t="n">
        <v>50</v>
      </c>
      <c r="E3" s="7" t="n">
        <v>2077159</v>
      </c>
      <c r="F3" s="8" t="n">
        <v>29</v>
      </c>
      <c r="G3" s="9" t="n">
        <v>37.1543969431324</v>
      </c>
      <c r="H3" s="8" t="n">
        <v>50</v>
      </c>
      <c r="I3" s="7" t="n">
        <v>56652978</v>
      </c>
      <c r="J3" s="9" t="n">
        <v>96.4632144481461</v>
      </c>
      <c r="K3" s="7" t="n">
        <v>21707</v>
      </c>
      <c r="L3" s="9" t="n">
        <v>1.0450331438277</v>
      </c>
      <c r="M3" s="7" t="n">
        <v>2055452</v>
      </c>
      <c r="N3" s="7" t="n">
        <v>1736721</v>
      </c>
      <c r="O3" s="9" t="n">
        <v>84.4933863695187</v>
      </c>
      <c r="P3" s="7" t="n">
        <v>318731</v>
      </c>
      <c r="Q3" s="10" t="n">
        <f aca="false">P3/C3*100</f>
        <v>0.542704335935739</v>
      </c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2.75" hidden="false" customHeight="false" outlineLevel="0" collapsed="false">
      <c r="A4" s="0"/>
      <c r="B4" s="6" t="s">
        <v>17</v>
      </c>
      <c r="C4" s="7" t="n">
        <v>43055026</v>
      </c>
      <c r="D4" s="8" t="n">
        <v>50</v>
      </c>
      <c r="E4" s="7" t="n">
        <v>11581307</v>
      </c>
      <c r="F4" s="8" t="n">
        <v>29</v>
      </c>
      <c r="G4" s="9" t="n">
        <v>44.2287266886199</v>
      </c>
      <c r="H4" s="8" t="n">
        <v>50</v>
      </c>
      <c r="I4" s="7" t="n">
        <v>31473719</v>
      </c>
      <c r="J4" s="9" t="n">
        <v>73.1011496776242</v>
      </c>
      <c r="K4" s="7" t="n">
        <v>105342</v>
      </c>
      <c r="L4" s="9" t="n">
        <v>0.909586456865361</v>
      </c>
      <c r="M4" s="7" t="n">
        <v>11475965</v>
      </c>
      <c r="N4" s="7" t="n">
        <v>8272950</v>
      </c>
      <c r="O4" s="9" t="n">
        <v>72.0893624196309</v>
      </c>
      <c r="P4" s="7" t="n">
        <v>3203015</v>
      </c>
      <c r="Q4" s="10" t="n">
        <f aca="false">P4/C4*100</f>
        <v>7.43935214439308</v>
      </c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2.75" hidden="false" customHeight="false" outlineLevel="0" collapsed="false">
      <c r="A5" s="0"/>
      <c r="B5" s="6" t="s">
        <v>18</v>
      </c>
      <c r="C5" s="7" t="n">
        <v>44958415</v>
      </c>
      <c r="D5" s="8" t="n">
        <v>75</v>
      </c>
      <c r="E5" s="7" t="n">
        <v>14617199</v>
      </c>
      <c r="F5" s="8" t="n">
        <v>29</v>
      </c>
      <c r="G5" s="9" t="n">
        <v>53.8921006685344</v>
      </c>
      <c r="H5" s="8" t="n">
        <v>75</v>
      </c>
      <c r="I5" s="7" t="n">
        <v>30341216</v>
      </c>
      <c r="J5" s="9" t="n">
        <v>67.4872901991763</v>
      </c>
      <c r="K5" s="7" t="n">
        <v>102997</v>
      </c>
      <c r="L5" s="9" t="n">
        <v>0.704628841681638</v>
      </c>
      <c r="M5" s="7" t="n">
        <v>14514202</v>
      </c>
      <c r="N5" s="7" t="n">
        <v>10991744</v>
      </c>
      <c r="O5" s="9" t="n">
        <v>75.7309564797293</v>
      </c>
      <c r="P5" s="7" t="n">
        <v>3522458</v>
      </c>
      <c r="Q5" s="10" t="n">
        <f aca="false">P5/C5*100</f>
        <v>7.83492478549344</v>
      </c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2.75" hidden="false" customHeight="false" outlineLevel="0" collapsed="false">
      <c r="A6" s="0"/>
      <c r="B6" s="6" t="s">
        <v>19</v>
      </c>
      <c r="C6" s="7" t="n">
        <v>43264535</v>
      </c>
      <c r="D6" s="8" t="n">
        <v>50</v>
      </c>
      <c r="E6" s="7" t="n">
        <v>1375655</v>
      </c>
      <c r="F6" s="8" t="n">
        <v>29</v>
      </c>
      <c r="G6" s="9" t="n">
        <v>37.3104492041973</v>
      </c>
      <c r="H6" s="8" t="n">
        <v>50</v>
      </c>
      <c r="I6" s="7" t="n">
        <v>41888880</v>
      </c>
      <c r="J6" s="9" t="n">
        <v>96.8203633761463</v>
      </c>
      <c r="K6" s="7" t="n">
        <v>10383</v>
      </c>
      <c r="L6" s="9" t="n">
        <v>0.754767728827359</v>
      </c>
      <c r="M6" s="7" t="n">
        <v>1365272</v>
      </c>
      <c r="N6" s="7" t="n">
        <v>1167823</v>
      </c>
      <c r="O6" s="9" t="n">
        <v>85.5377536490897</v>
      </c>
      <c r="P6" s="7" t="n">
        <v>197449</v>
      </c>
      <c r="Q6" s="10" t="n">
        <f aca="false">P6/C6*100</f>
        <v>0.456376105741111</v>
      </c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2.75" hidden="false" customHeight="false" outlineLevel="0" collapsed="false">
      <c r="A7" s="0"/>
      <c r="B7" s="6" t="s">
        <v>20</v>
      </c>
      <c r="C7" s="7" t="n">
        <v>53074533</v>
      </c>
      <c r="D7" s="8" t="n">
        <v>50</v>
      </c>
      <c r="E7" s="7" t="n">
        <v>13476636</v>
      </c>
      <c r="F7" s="8" t="n">
        <v>29</v>
      </c>
      <c r="G7" s="9" t="n">
        <v>44.1327440319676</v>
      </c>
      <c r="H7" s="8" t="n">
        <v>50</v>
      </c>
      <c r="I7" s="7" t="n">
        <v>39597897</v>
      </c>
      <c r="J7" s="9" t="n">
        <v>74.6080931131321</v>
      </c>
      <c r="K7" s="7" t="n">
        <v>135623</v>
      </c>
      <c r="L7" s="9" t="n">
        <v>1.00635648243375</v>
      </c>
      <c r="M7" s="7" t="n">
        <v>13341013</v>
      </c>
      <c r="N7" s="7" t="n">
        <v>9282525</v>
      </c>
      <c r="O7" s="9" t="n">
        <v>69.5788618150661</v>
      </c>
      <c r="P7" s="7" t="n">
        <v>4058488</v>
      </c>
      <c r="Q7" s="10" t="n">
        <f aca="false">P7/C7*100</f>
        <v>7.64677100408966</v>
      </c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2.75" hidden="false" customHeight="false" outlineLevel="0" collapsed="false">
      <c r="A8" s="0"/>
      <c r="B8" s="6" t="s">
        <v>21</v>
      </c>
      <c r="C8" s="7" t="n">
        <v>55077053</v>
      </c>
      <c r="D8" s="8" t="n">
        <v>75</v>
      </c>
      <c r="E8" s="7" t="n">
        <v>18329562</v>
      </c>
      <c r="F8" s="8" t="n">
        <v>29</v>
      </c>
      <c r="G8" s="9" t="n">
        <v>55.0354658229149</v>
      </c>
      <c r="H8" s="8" t="n">
        <v>75</v>
      </c>
      <c r="I8" s="7" t="n">
        <v>36747491</v>
      </c>
      <c r="J8" s="9" t="n">
        <v>66.7201474995403</v>
      </c>
      <c r="K8" s="7" t="n">
        <v>140920</v>
      </c>
      <c r="L8" s="9" t="n">
        <v>0.768812697215569</v>
      </c>
      <c r="M8" s="7" t="n">
        <v>18188642</v>
      </c>
      <c r="N8" s="7" t="n">
        <v>13850674</v>
      </c>
      <c r="O8" s="9" t="n">
        <v>76.1501270957997</v>
      </c>
      <c r="P8" s="7" t="n">
        <v>4337968</v>
      </c>
      <c r="Q8" s="10" t="n">
        <f aca="false">P8/C8*100</f>
        <v>7.87618030325624</v>
      </c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2.75" hidden="false" customHeight="false" outlineLevel="0" collapsed="false">
      <c r="A9" s="0"/>
      <c r="B9" s="6" t="s">
        <v>22</v>
      </c>
      <c r="C9" s="7" t="n">
        <v>36994224</v>
      </c>
      <c r="D9" s="8" t="n">
        <v>50</v>
      </c>
      <c r="E9" s="7" t="n">
        <v>1423290</v>
      </c>
      <c r="F9" s="8" t="n">
        <v>29</v>
      </c>
      <c r="G9" s="9" t="n">
        <v>37.5671823732338</v>
      </c>
      <c r="H9" s="8" t="n">
        <v>50</v>
      </c>
      <c r="I9" s="7" t="n">
        <v>35570934</v>
      </c>
      <c r="J9" s="9" t="n">
        <v>96.1526696708113</v>
      </c>
      <c r="K9" s="7" t="n">
        <v>46495</v>
      </c>
      <c r="L9" s="9" t="n">
        <v>3.26672709005192</v>
      </c>
      <c r="M9" s="7" t="n">
        <v>1376795</v>
      </c>
      <c r="N9" s="7" t="n">
        <v>1216068</v>
      </c>
      <c r="O9" s="9" t="n">
        <v>88.3260035081475</v>
      </c>
      <c r="P9" s="7" t="n">
        <v>160727</v>
      </c>
      <c r="Q9" s="10" t="n">
        <f aca="false">P9/C9*100</f>
        <v>0.434465120825348</v>
      </c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2.75" hidden="false" customHeight="false" outlineLevel="0" collapsed="false">
      <c r="A10" s="0"/>
      <c r="B10" s="6" t="s">
        <v>23</v>
      </c>
      <c r="C10" s="7" t="n">
        <v>48595529</v>
      </c>
      <c r="D10" s="8" t="n">
        <v>50</v>
      </c>
      <c r="E10" s="7" t="n">
        <v>12544189</v>
      </c>
      <c r="F10" s="8" t="n">
        <v>29</v>
      </c>
      <c r="G10" s="9" t="n">
        <v>44.2005762189967</v>
      </c>
      <c r="H10" s="8" t="n">
        <v>50</v>
      </c>
      <c r="I10" s="7" t="n">
        <v>36051340</v>
      </c>
      <c r="J10" s="9" t="n">
        <v>74.1865367902467</v>
      </c>
      <c r="K10" s="7" t="n">
        <v>156584</v>
      </c>
      <c r="L10" s="9" t="n">
        <v>1.24825925374689</v>
      </c>
      <c r="M10" s="7" t="n">
        <v>12387605</v>
      </c>
      <c r="N10" s="7" t="n">
        <v>9538706</v>
      </c>
      <c r="O10" s="9" t="n">
        <v>77.0020193572527</v>
      </c>
      <c r="P10" s="7" t="n">
        <v>2848899</v>
      </c>
      <c r="Q10" s="10" t="n">
        <f aca="false">P10/C10*100</f>
        <v>5.86247142201086</v>
      </c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2.75" hidden="false" customHeight="false" outlineLevel="0" collapsed="false">
      <c r="A11" s="0"/>
      <c r="B11" s="6" t="s">
        <v>24</v>
      </c>
      <c r="C11" s="7" t="n">
        <v>55934799</v>
      </c>
      <c r="D11" s="8" t="n">
        <v>75</v>
      </c>
      <c r="E11" s="7" t="n">
        <v>17482709</v>
      </c>
      <c r="F11" s="8" t="n">
        <v>29</v>
      </c>
      <c r="G11" s="9" t="n">
        <v>53.8179676845276</v>
      </c>
      <c r="H11" s="8" t="n">
        <v>75</v>
      </c>
      <c r="I11" s="7" t="n">
        <v>38452090</v>
      </c>
      <c r="J11" s="9" t="n">
        <v>68.7444858789964</v>
      </c>
      <c r="K11" s="7" t="n">
        <v>195831</v>
      </c>
      <c r="L11" s="9" t="n">
        <v>1.12014104907884</v>
      </c>
      <c r="M11" s="7" t="n">
        <v>17286878</v>
      </c>
      <c r="N11" s="7" t="n">
        <v>14146224</v>
      </c>
      <c r="O11" s="9" t="n">
        <v>81.8321503744054</v>
      </c>
      <c r="P11" s="7" t="n">
        <v>3140654</v>
      </c>
      <c r="Q11" s="10" t="n">
        <f aca="false">P11/C11*100</f>
        <v>5.61484810198388</v>
      </c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2.75" hidden="false" customHeight="false" outlineLevel="0" collapsed="false">
      <c r="A12" s="0"/>
      <c r="B12" s="6" t="s">
        <v>25</v>
      </c>
      <c r="C12" s="7" t="n">
        <v>74716539</v>
      </c>
      <c r="D12" s="8" t="n">
        <v>50</v>
      </c>
      <c r="E12" s="7" t="n">
        <v>2727669</v>
      </c>
      <c r="F12" s="8" t="n">
        <v>29</v>
      </c>
      <c r="G12" s="9" t="n">
        <v>37.6961328518966</v>
      </c>
      <c r="H12" s="8" t="n">
        <v>50</v>
      </c>
      <c r="I12" s="7" t="n">
        <v>71988870</v>
      </c>
      <c r="J12" s="9" t="n">
        <v>96.3493102912596</v>
      </c>
      <c r="K12" s="7" t="n">
        <v>87196</v>
      </c>
      <c r="L12" s="9" t="n">
        <v>3.19672218293349</v>
      </c>
      <c r="M12" s="7" t="n">
        <v>2640473</v>
      </c>
      <c r="N12" s="7" t="n">
        <v>2354694</v>
      </c>
      <c r="O12" s="9" t="n">
        <v>89.1769770037414</v>
      </c>
      <c r="P12" s="7" t="n">
        <v>285779</v>
      </c>
      <c r="Q12" s="10" t="n">
        <f aca="false">P12/C12*100</f>
        <v>0.382484258271117</v>
      </c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2.75" hidden="false" customHeight="false" outlineLevel="0" collapsed="false">
      <c r="A13" s="0"/>
      <c r="B13" s="6" t="s">
        <v>26</v>
      </c>
      <c r="C13" s="7" t="n">
        <v>51517301</v>
      </c>
      <c r="D13" s="8" t="n">
        <v>50</v>
      </c>
      <c r="E13" s="7" t="n">
        <v>12437480</v>
      </c>
      <c r="F13" s="8" t="n">
        <v>29</v>
      </c>
      <c r="G13" s="9" t="n">
        <v>44.0058548033846</v>
      </c>
      <c r="H13" s="8" t="n">
        <v>50</v>
      </c>
      <c r="I13" s="7" t="n">
        <v>39079821</v>
      </c>
      <c r="J13" s="9" t="n">
        <v>75.8576638166662</v>
      </c>
      <c r="K13" s="7" t="n">
        <v>323998</v>
      </c>
      <c r="L13" s="9" t="n">
        <v>2.60501323419213</v>
      </c>
      <c r="M13" s="7" t="n">
        <v>12113482</v>
      </c>
      <c r="N13" s="7" t="n">
        <v>9588808</v>
      </c>
      <c r="O13" s="9" t="n">
        <v>79.1581479214647</v>
      </c>
      <c r="P13" s="7" t="n">
        <v>2524674</v>
      </c>
      <c r="Q13" s="10" t="n">
        <f aca="false">P13/C13*100</f>
        <v>4.90063328434073</v>
      </c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2.75" hidden="false" customHeight="false" outlineLevel="0" collapsed="false">
      <c r="A14" s="0"/>
      <c r="B14" s="6" t="s">
        <v>27</v>
      </c>
      <c r="C14" s="7" t="n">
        <v>41089401</v>
      </c>
      <c r="D14" s="8" t="n">
        <v>75</v>
      </c>
      <c r="E14" s="7" t="n">
        <v>13451657</v>
      </c>
      <c r="F14" s="8" t="n">
        <v>29</v>
      </c>
      <c r="G14" s="9" t="n">
        <v>53.5951855596675</v>
      </c>
      <c r="H14" s="8" t="n">
        <v>75</v>
      </c>
      <c r="I14" s="7" t="n">
        <v>27637744</v>
      </c>
      <c r="J14" s="9" t="n">
        <v>67.262465081932</v>
      </c>
      <c r="K14" s="7" t="n">
        <v>191262</v>
      </c>
      <c r="L14" s="9" t="n">
        <v>1.42184713749392</v>
      </c>
      <c r="M14" s="7" t="n">
        <v>13260395</v>
      </c>
      <c r="N14" s="7" t="n">
        <v>11018262</v>
      </c>
      <c r="O14" s="9" t="n">
        <v>83.0915067009693</v>
      </c>
      <c r="P14" s="7" t="n">
        <v>2242133</v>
      </c>
      <c r="Q14" s="10" t="n">
        <f aca="false">P14/C14*100</f>
        <v>5.45671863164907</v>
      </c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2.75" hidden="false" customHeight="false" outlineLevel="0" collapsed="false">
      <c r="A15" s="0"/>
      <c r="B15" s="6" t="s">
        <v>28</v>
      </c>
      <c r="C15" s="7" t="n">
        <v>211425021</v>
      </c>
      <c r="D15" s="8" t="n">
        <v>50</v>
      </c>
      <c r="E15" s="7" t="n">
        <v>7886857</v>
      </c>
      <c r="F15" s="8" t="n">
        <v>29</v>
      </c>
      <c r="G15" s="9" t="n">
        <v>37.4147150125836</v>
      </c>
      <c r="H15" s="8" t="n">
        <v>50</v>
      </c>
      <c r="I15" s="7" t="n">
        <v>203538164</v>
      </c>
      <c r="J15" s="9" t="n">
        <v>96.269667155431</v>
      </c>
      <c r="K15" s="7" t="n">
        <v>149051</v>
      </c>
      <c r="L15" s="9" t="n">
        <v>1.88986563342026</v>
      </c>
      <c r="M15" s="7" t="n">
        <v>7737806</v>
      </c>
      <c r="N15" s="7" t="n">
        <v>6748759</v>
      </c>
      <c r="O15" s="9" t="n">
        <v>87.2179917666584</v>
      </c>
      <c r="P15" s="7" t="n">
        <v>989047</v>
      </c>
      <c r="Q15" s="10" t="n">
        <f aca="false">P15/C15*100</f>
        <v>0.467800355569079</v>
      </c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2.75" hidden="false" customHeight="false" outlineLevel="0" collapsed="false">
      <c r="A16" s="0"/>
      <c r="B16" s="6" t="s">
        <v>29</v>
      </c>
      <c r="C16" s="7" t="n">
        <v>44043513</v>
      </c>
      <c r="D16" s="8" t="n">
        <v>50</v>
      </c>
      <c r="E16" s="7" t="n">
        <v>9678918</v>
      </c>
      <c r="F16" s="8" t="n">
        <v>29</v>
      </c>
      <c r="G16" s="9" t="n">
        <v>43.6860081881053</v>
      </c>
      <c r="H16" s="8" t="n">
        <v>50</v>
      </c>
      <c r="I16" s="7" t="n">
        <v>34364595</v>
      </c>
      <c r="J16" s="9" t="n">
        <v>78.0241916669999</v>
      </c>
      <c r="K16" s="7" t="n">
        <v>198934</v>
      </c>
      <c r="L16" s="9" t="n">
        <v>2.05533304445807</v>
      </c>
      <c r="M16" s="7" t="n">
        <v>9479984</v>
      </c>
      <c r="N16" s="7" t="n">
        <v>6461376</v>
      </c>
      <c r="O16" s="9" t="n">
        <v>68.1580897182949</v>
      </c>
      <c r="P16" s="7" t="n">
        <v>3018608</v>
      </c>
      <c r="Q16" s="10" t="n">
        <f aca="false">P16/C16*100</f>
        <v>6.85369489032358</v>
      </c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2.75" hidden="false" customHeight="false" outlineLevel="0" collapsed="false">
      <c r="A17" s="0"/>
      <c r="B17" s="6" t="s">
        <v>30</v>
      </c>
      <c r="C17" s="7" t="n">
        <v>248076128</v>
      </c>
      <c r="D17" s="8" t="n">
        <v>75</v>
      </c>
      <c r="E17" s="7" t="n">
        <v>80172404</v>
      </c>
      <c r="F17" s="8" t="n">
        <v>29</v>
      </c>
      <c r="G17" s="9" t="n">
        <v>54.2252210872958</v>
      </c>
      <c r="H17" s="8" t="n">
        <v>75</v>
      </c>
      <c r="I17" s="7" t="n">
        <v>167903724</v>
      </c>
      <c r="J17" s="9" t="n">
        <v>67.6823382215962</v>
      </c>
      <c r="K17" s="7" t="n">
        <v>1507482</v>
      </c>
      <c r="L17" s="9" t="n">
        <v>1.88030035871196</v>
      </c>
      <c r="M17" s="7" t="n">
        <v>78664922</v>
      </c>
      <c r="N17" s="7" t="n">
        <v>61554926</v>
      </c>
      <c r="O17" s="9" t="n">
        <v>78.2495227033976</v>
      </c>
      <c r="P17" s="7" t="n">
        <v>17109996</v>
      </c>
      <c r="Q17" s="10" t="n">
        <f aca="false">P17/C17*100</f>
        <v>6.89707475602006</v>
      </c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customFormat="false" ht="12.75" hidden="false" customHeight="false" outlineLevel="0" collapsed="false">
      <c r="A18" s="0"/>
      <c r="B18" s="6" t="s">
        <v>31</v>
      </c>
      <c r="C18" s="7" t="n">
        <v>51790061</v>
      </c>
      <c r="D18" s="8" t="n">
        <v>50</v>
      </c>
      <c r="E18" s="7" t="n">
        <v>1704048</v>
      </c>
      <c r="F18" s="8" t="n">
        <v>29</v>
      </c>
      <c r="G18" s="9" t="n">
        <v>37.0710044552736</v>
      </c>
      <c r="H18" s="8" t="n">
        <v>50</v>
      </c>
      <c r="I18" s="7" t="n">
        <v>50086013</v>
      </c>
      <c r="J18" s="9" t="n">
        <v>96.7097007280992</v>
      </c>
      <c r="K18" s="7" t="n">
        <v>38471</v>
      </c>
      <c r="L18" s="9" t="n">
        <v>2.25762419837939</v>
      </c>
      <c r="M18" s="7" t="n">
        <v>1665577</v>
      </c>
      <c r="N18" s="7" t="n">
        <v>1395363</v>
      </c>
      <c r="O18" s="9" t="n">
        <v>83.7765531104236</v>
      </c>
      <c r="P18" s="7" t="n">
        <v>270214</v>
      </c>
      <c r="Q18" s="10" t="n">
        <f aca="false">P18/C18*100</f>
        <v>0.521748757932531</v>
      </c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customFormat="false" ht="12.75" hidden="false" customHeight="false" outlineLevel="0" collapsed="false">
      <c r="A19" s="0"/>
      <c r="B19" s="6" t="s">
        <v>32</v>
      </c>
      <c r="C19" s="7" t="n">
        <v>55535624</v>
      </c>
      <c r="D19" s="8" t="n">
        <v>50</v>
      </c>
      <c r="E19" s="7" t="n">
        <v>14076802</v>
      </c>
      <c r="F19" s="8" t="n">
        <v>29</v>
      </c>
      <c r="G19" s="9" t="n">
        <v>44.1884221998718</v>
      </c>
      <c r="H19" s="8" t="n">
        <v>50</v>
      </c>
      <c r="I19" s="7" t="n">
        <v>41458822</v>
      </c>
      <c r="J19" s="9" t="n">
        <v>74.6526625864508</v>
      </c>
      <c r="K19" s="7" t="n">
        <v>664536</v>
      </c>
      <c r="L19" s="9" t="n">
        <v>4.72078814492098</v>
      </c>
      <c r="M19" s="7" t="n">
        <v>13412266</v>
      </c>
      <c r="N19" s="7" t="n">
        <v>9526217</v>
      </c>
      <c r="O19" s="9" t="n">
        <v>71.026156206565</v>
      </c>
      <c r="P19" s="7" t="n">
        <v>3886049</v>
      </c>
      <c r="Q19" s="10" t="n">
        <f aca="false">P19/C19*100</f>
        <v>6.99739864271625</v>
      </c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customFormat="false" ht="13.5" hidden="false" customHeight="false" outlineLevel="0" collapsed="false">
      <c r="A20" s="0"/>
      <c r="B20" s="11" t="s">
        <v>33</v>
      </c>
      <c r="C20" s="12" t="n">
        <v>38718995</v>
      </c>
      <c r="D20" s="13" t="n">
        <v>75</v>
      </c>
      <c r="E20" s="12" t="n">
        <v>13031003</v>
      </c>
      <c r="F20" s="13" t="n">
        <v>29</v>
      </c>
      <c r="G20" s="14" t="n">
        <v>54.1200904489086</v>
      </c>
      <c r="H20" s="13" t="n">
        <v>75</v>
      </c>
      <c r="I20" s="12" t="n">
        <v>25687992</v>
      </c>
      <c r="J20" s="14" t="n">
        <v>66.3446765599159</v>
      </c>
      <c r="K20" s="12" t="n">
        <v>487925</v>
      </c>
      <c r="L20" s="14" t="n">
        <v>3.74433955697808</v>
      </c>
      <c r="M20" s="12" t="n">
        <v>12543078</v>
      </c>
      <c r="N20" s="12" t="n">
        <v>9487739</v>
      </c>
      <c r="O20" s="14" t="n">
        <v>75.6412341532118</v>
      </c>
      <c r="P20" s="12" t="n">
        <v>3055339</v>
      </c>
      <c r="Q20" s="14" t="n">
        <f aca="false">P20/C20*100</f>
        <v>7.89105967239077</v>
      </c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s="15" customFormat="true" ht="13.5" hidden="false" customHeight="false" outlineLevel="0" collapsed="false">
      <c r="B21" s="16" t="s">
        <v>34</v>
      </c>
      <c r="C21" s="7" t="n">
        <v>69810935.2222222</v>
      </c>
      <c r="D21" s="17" t="n">
        <f aca="false">AVERAGE(D3:D20)</f>
        <v>58.3333333333333</v>
      </c>
      <c r="E21" s="7" t="n">
        <v>13781919.1111111</v>
      </c>
      <c r="F21" s="17" t="n">
        <f aca="false">AVERAGE(F3:F20)</f>
        <v>29</v>
      </c>
      <c r="G21" s="17" t="n">
        <f aca="false">AVERAGE(G3:G20)</f>
        <v>45.1856802357284</v>
      </c>
      <c r="H21" s="17" t="n">
        <f aca="false">AVERAGE(H3:H20)</f>
        <v>58.3333333333333</v>
      </c>
      <c r="I21" s="7" t="n">
        <v>56029016.1111111</v>
      </c>
      <c r="J21" s="17" t="n">
        <f aca="false">AVERAGE(J3:J20)</f>
        <v>79.6353681534539</v>
      </c>
      <c r="K21" s="7" t="n">
        <v>253596.5</v>
      </c>
      <c r="L21" s="17" t="n">
        <f aca="false">AVERAGE(L3:L20)</f>
        <v>1.92200812417874</v>
      </c>
      <c r="M21" s="7" t="n">
        <v>13528322.6111111</v>
      </c>
      <c r="N21" s="7" t="n">
        <v>10463309.9444444</v>
      </c>
      <c r="O21" s="17" t="n">
        <f aca="false">AVERAGE(O3:O20)</f>
        <v>79.2353777974093</v>
      </c>
      <c r="P21" s="7" t="n">
        <v>3065012.66666667</v>
      </c>
      <c r="Q21" s="17" t="n">
        <f aca="false">AVERAGE(Q3:Q20)</f>
        <v>4.67092814294125</v>
      </c>
    </row>
    <row r="22" customFormat="false" ht="12.75" hidden="false" customHeight="false" outlineLevel="0" collapsed="false">
      <c r="B22" s="18" t="s">
        <v>35</v>
      </c>
      <c r="C22" s="19" t="n">
        <f aca="false">SUM(C3:C20)</f>
        <v>1256596834</v>
      </c>
      <c r="E22" s="19" t="n">
        <f aca="false">SUM(E3:E20)</f>
        <v>248074544</v>
      </c>
      <c r="I22" s="19" t="n">
        <f aca="false">SUM(I3:I20)</f>
        <v>1008522290</v>
      </c>
      <c r="K22" s="19" t="n">
        <f aca="false">SUM(K3:K20)</f>
        <v>4564737</v>
      </c>
      <c r="L22" s="18"/>
      <c r="M22" s="19" t="n">
        <f aca="false">SUM(M3:M20)</f>
        <v>243509807</v>
      </c>
      <c r="N22" s="19" t="n">
        <f aca="false">SUM(N3:N20)</f>
        <v>188339579</v>
      </c>
      <c r="P22" s="19" t="n">
        <f aca="false">SUM(P3:P20)</f>
        <v>55170228</v>
      </c>
    </row>
    <row r="25" customFormat="false" ht="12.8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1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1.XLSX</TitleName>
  </documentManagement>
</p:properties>
</file>

<file path=customXml/itemProps1.xml><?xml version="1.0" encoding="utf-8"?>
<ds:datastoreItem xmlns:ds="http://schemas.openxmlformats.org/officeDocument/2006/customXml" ds:itemID="{8A7B10F7-47FD-4A39-956C-7CD3ACF83020}"/>
</file>

<file path=customXml/itemProps2.xml><?xml version="1.0" encoding="utf-8"?>
<ds:datastoreItem xmlns:ds="http://schemas.openxmlformats.org/officeDocument/2006/customXml" ds:itemID="{EC132766-1CBB-47F5-90DE-31E0106EF5EF}"/>
</file>

<file path=customXml/itemProps3.xml><?xml version="1.0" encoding="utf-8"?>
<ds:datastoreItem xmlns:ds="http://schemas.openxmlformats.org/officeDocument/2006/customXml" ds:itemID="{8EA0FDEC-6A98-4493-A37B-26ADC4305D36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llmer</dc:creator>
  <dc:description/>
  <cp:lastModifiedBy>erkin acar</cp:lastModifiedBy>
  <cp:revision>1</cp:revision>
  <dcterms:created xsi:type="dcterms:W3CDTF">2017-02-14T09:09:05Z</dcterms:created>
  <dcterms:modified xsi:type="dcterms:W3CDTF">2017-04-11T16:15:2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WorkbookGuid">
    <vt:lpwstr>7add9e52-b3f9-4d76-9c77-2f7f5e53fba0</vt:lpwstr>
  </property>
  <property fmtid="{D5CDD505-2E9C-101B-9397-08002B2CF9AE}" pid="9" name="ContentTypeId">
    <vt:lpwstr>0x01010077C83FF161F3B841941599B364E7044C</vt:lpwstr>
  </property>
</Properties>
</file>